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eopold lab\Nature Cancer Final Submission (April 2024)\Source files\"/>
    </mc:Choice>
  </mc:AlternateContent>
  <xr:revisionPtr revIDLastSave="0" documentId="8_{E8109142-B7EA-4513-BBCA-AC0FCA52D7A5}" xr6:coauthVersionLast="47" xr6:coauthVersionMax="47" xr10:uidLastSave="{00000000-0000-0000-0000-000000000000}"/>
  <bookViews>
    <workbookView xWindow="420" yWindow="230" windowWidth="11720" windowHeight="8650" xr2:uid="{943BE4B6-529B-4796-9D30-0D4DD8CFBE89}"/>
  </bookViews>
  <sheets>
    <sheet name="Ext data Fig. 4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2" l="1"/>
  <c r="H4" i="2" s="1"/>
  <c r="F5" i="2"/>
  <c r="F6" i="2"/>
  <c r="F7" i="2"/>
  <c r="F8" i="2"/>
  <c r="F9" i="2"/>
  <c r="F10" i="2"/>
  <c r="F11" i="2"/>
  <c r="J11" i="2" s="1"/>
  <c r="F12" i="2"/>
  <c r="F13" i="2"/>
  <c r="F14" i="2"/>
  <c r="F15" i="2"/>
  <c r="F16" i="2"/>
  <c r="F17" i="2"/>
  <c r="F18" i="2"/>
  <c r="F19" i="2"/>
  <c r="J19" i="2" s="1"/>
  <c r="F20" i="2"/>
  <c r="J20" i="2" s="1"/>
  <c r="F21" i="2"/>
  <c r="J21" i="2" s="1"/>
  <c r="F24" i="2"/>
  <c r="H24" i="2" s="1"/>
  <c r="F25" i="2"/>
  <c r="F26" i="2"/>
  <c r="F27" i="2"/>
  <c r="F28" i="2"/>
  <c r="F29" i="2"/>
  <c r="F30" i="2"/>
  <c r="F31" i="2"/>
  <c r="J31" i="2" s="1"/>
  <c r="F32" i="2"/>
  <c r="J32" i="2" s="1"/>
  <c r="F33" i="2"/>
  <c r="F34" i="2"/>
  <c r="F35" i="2"/>
  <c r="F36" i="2"/>
  <c r="F37" i="2"/>
  <c r="J37" i="2" s="1"/>
  <c r="F38" i="2"/>
  <c r="F39" i="2"/>
  <c r="J39" i="2" s="1"/>
  <c r="F40" i="2"/>
  <c r="F41" i="2"/>
  <c r="F44" i="2"/>
  <c r="H44" i="2" s="1"/>
  <c r="F45" i="2"/>
  <c r="F46" i="2"/>
  <c r="F47" i="2"/>
  <c r="F48" i="2"/>
  <c r="J48" i="2" s="1"/>
  <c r="F49" i="2"/>
  <c r="J49" i="2" s="1"/>
  <c r="F50" i="2"/>
  <c r="J50" i="2" s="1"/>
  <c r="F51" i="2"/>
  <c r="J51" i="2" s="1"/>
  <c r="F52" i="2"/>
  <c r="F53" i="2"/>
  <c r="F54" i="2"/>
  <c r="F55" i="2"/>
  <c r="J55" i="2" s="1"/>
  <c r="F56" i="2"/>
  <c r="J56" i="2" s="1"/>
  <c r="F57" i="2"/>
  <c r="F58" i="2"/>
  <c r="J58" i="2" s="1"/>
  <c r="F59" i="2"/>
  <c r="J59" i="2" s="1"/>
  <c r="F60" i="2"/>
  <c r="J60" i="2" s="1"/>
  <c r="F61" i="2"/>
  <c r="F64" i="2"/>
  <c r="H64" i="2" s="1"/>
  <c r="F65" i="2"/>
  <c r="F66" i="2"/>
  <c r="F67" i="2"/>
  <c r="J67" i="2" s="1"/>
  <c r="F68" i="2"/>
  <c r="J68" i="2" s="1"/>
  <c r="F69" i="2"/>
  <c r="F70" i="2"/>
  <c r="F71" i="2"/>
  <c r="F72" i="2"/>
  <c r="J72" i="2" s="1"/>
  <c r="F73" i="2"/>
  <c r="J73" i="2" s="1"/>
  <c r="F74" i="2"/>
  <c r="F75" i="2"/>
  <c r="F76" i="2"/>
  <c r="J76" i="2" s="1"/>
  <c r="F77" i="2"/>
  <c r="J77" i="2" s="1"/>
  <c r="F78" i="2"/>
  <c r="J78" i="2" s="1"/>
  <c r="F79" i="2"/>
  <c r="F80" i="2"/>
  <c r="F81" i="2"/>
  <c r="J81" i="2" s="1"/>
  <c r="F84" i="2"/>
  <c r="H84" i="2" s="1"/>
  <c r="F85" i="2"/>
  <c r="F86" i="2"/>
  <c r="F87" i="2"/>
  <c r="F88" i="2"/>
  <c r="F89" i="2"/>
  <c r="F90" i="2"/>
  <c r="F91" i="2"/>
  <c r="F92" i="2"/>
  <c r="F93" i="2"/>
  <c r="J93" i="2" s="1"/>
  <c r="F94" i="2"/>
  <c r="J94" i="2" s="1"/>
  <c r="F95" i="2"/>
  <c r="F96" i="2"/>
  <c r="F97" i="2"/>
  <c r="F98" i="2"/>
  <c r="F99" i="2"/>
  <c r="J99" i="2" s="1"/>
  <c r="F100" i="2"/>
  <c r="J100" i="2" s="1"/>
  <c r="F101" i="2"/>
  <c r="J101" i="2" s="1"/>
  <c r="K73" i="2" l="1"/>
  <c r="L73" i="2"/>
  <c r="M73" i="2" s="1"/>
  <c r="J98" i="2"/>
  <c r="J90" i="2"/>
  <c r="J70" i="2"/>
  <c r="J75" i="2"/>
  <c r="J80" i="2"/>
  <c r="J69" i="2"/>
  <c r="J74" i="2"/>
  <c r="J54" i="2"/>
  <c r="J36" i="2"/>
  <c r="J28" i="2"/>
  <c r="J10" i="2"/>
  <c r="L99" i="2"/>
  <c r="M99" i="2" s="1"/>
  <c r="K99" i="2"/>
  <c r="K19" i="2"/>
  <c r="L19" i="2"/>
  <c r="M19" i="2" s="1"/>
  <c r="J89" i="2"/>
  <c r="J79" i="2"/>
  <c r="J71" i="2"/>
  <c r="J61" i="2"/>
  <c r="J53" i="2"/>
  <c r="J27" i="2"/>
  <c r="J96" i="2"/>
  <c r="J88" i="2"/>
  <c r="J57" i="2"/>
  <c r="K56" i="2" s="1"/>
  <c r="J47" i="2"/>
  <c r="J52" i="2"/>
  <c r="J34" i="2"/>
  <c r="J16" i="2"/>
  <c r="J8" i="2"/>
  <c r="J95" i="2"/>
  <c r="K93" i="2" s="1"/>
  <c r="K59" i="2"/>
  <c r="L59" i="2"/>
  <c r="M59" i="2" s="1"/>
  <c r="J41" i="2"/>
  <c r="K39" i="2" s="1"/>
  <c r="J33" i="2"/>
  <c r="J15" i="2"/>
  <c r="K76" i="2"/>
  <c r="L76" i="2"/>
  <c r="M76" i="2" s="1"/>
  <c r="K50" i="2"/>
  <c r="L50" i="2"/>
  <c r="M50" i="2" s="1"/>
  <c r="J35" i="2"/>
  <c r="J30" i="2"/>
  <c r="J40" i="2"/>
  <c r="J29" i="2"/>
  <c r="K67" i="2"/>
  <c r="L67" i="2"/>
  <c r="M67" i="2" s="1"/>
  <c r="J91" i="2"/>
  <c r="J87" i="2"/>
  <c r="J92" i="2"/>
  <c r="J97" i="2"/>
  <c r="J38" i="2"/>
  <c r="J13" i="2"/>
  <c r="J9" i="2"/>
  <c r="J14" i="2"/>
  <c r="J18" i="2"/>
  <c r="J7" i="2"/>
  <c r="J12" i="2"/>
  <c r="J17" i="2"/>
  <c r="L39" i="2" l="1"/>
  <c r="M39" i="2" s="1"/>
  <c r="K47" i="2"/>
  <c r="L47" i="2"/>
  <c r="M47" i="2" s="1"/>
  <c r="L27" i="2"/>
  <c r="M27" i="2" s="1"/>
  <c r="K27" i="2"/>
  <c r="K87" i="2"/>
  <c r="L87" i="2"/>
  <c r="M87" i="2" s="1"/>
  <c r="L10" i="2"/>
  <c r="M10" i="2" s="1"/>
  <c r="K10" i="2"/>
  <c r="K70" i="2"/>
  <c r="L70" i="2"/>
  <c r="M70" i="2" s="1"/>
  <c r="K13" i="2"/>
  <c r="L13" i="2"/>
  <c r="M13" i="2" s="1"/>
  <c r="K30" i="2"/>
  <c r="L30" i="2"/>
  <c r="M30" i="2" s="1"/>
  <c r="K79" i="2"/>
  <c r="L79" i="2"/>
  <c r="M79" i="2" s="1"/>
  <c r="K36" i="2"/>
  <c r="L36" i="2"/>
  <c r="M36" i="2" s="1"/>
  <c r="L56" i="2"/>
  <c r="M56" i="2" s="1"/>
  <c r="K96" i="2"/>
  <c r="L96" i="2"/>
  <c r="M96" i="2" s="1"/>
  <c r="K7" i="2"/>
  <c r="L7" i="2"/>
  <c r="M7" i="2" s="1"/>
  <c r="L93" i="2"/>
  <c r="M93" i="2" s="1"/>
  <c r="K16" i="2"/>
  <c r="L16" i="2"/>
  <c r="M16" i="2" s="1"/>
  <c r="K53" i="2"/>
  <c r="L53" i="2"/>
  <c r="M53" i="2" s="1"/>
  <c r="K33" i="2"/>
  <c r="L33" i="2"/>
  <c r="M33" i="2" s="1"/>
  <c r="K90" i="2"/>
  <c r="L90" i="2"/>
  <c r="M90" i="2" s="1"/>
</calcChain>
</file>

<file path=xl/sharedStrings.xml><?xml version="1.0" encoding="utf-8"?>
<sst xmlns="http://schemas.openxmlformats.org/spreadsheetml/2006/main" count="131" uniqueCount="35">
  <si>
    <t>48 hr #3</t>
  </si>
  <si>
    <t>48 hr #2</t>
  </si>
  <si>
    <t>48 hr #1</t>
  </si>
  <si>
    <t>24 hr #3</t>
  </si>
  <si>
    <t>24 hr #2</t>
  </si>
  <si>
    <t>24 hr #1</t>
  </si>
  <si>
    <t>8 hr #3</t>
  </si>
  <si>
    <t>8 hr #2</t>
  </si>
  <si>
    <t>8 hr #1</t>
  </si>
  <si>
    <t>4 hr #3</t>
  </si>
  <si>
    <t>4 hr #2</t>
  </si>
  <si>
    <t>4 hr #1</t>
  </si>
  <si>
    <t>2 hr #3</t>
  </si>
  <si>
    <t>2 hr #2</t>
  </si>
  <si>
    <t>2 hr #1</t>
  </si>
  <si>
    <t>VC #3</t>
  </si>
  <si>
    <t>VC #2</t>
  </si>
  <si>
    <t>VC #1</t>
  </si>
  <si>
    <t>SEM</t>
  </si>
  <si>
    <t>SD</t>
  </si>
  <si>
    <t>Mean</t>
  </si>
  <si>
    <t>Protein Expression (% of control)</t>
  </si>
  <si>
    <t>VC Average ratio</t>
  </si>
  <si>
    <t>Ratio of net pS6 to net Vinculin</t>
  </si>
  <si>
    <t>Vinculin</t>
  </si>
  <si>
    <t>pS6</t>
  </si>
  <si>
    <t>Ratio of net pPRAS40 to net Vinculin</t>
  </si>
  <si>
    <t>pPRAS40</t>
  </si>
  <si>
    <t>Ratio of net pAKT (ser473) to net Vinculin</t>
  </si>
  <si>
    <t>pAKT (ser473)</t>
  </si>
  <si>
    <t>Ratio of net pAKT (thr308) to net Vinculin</t>
  </si>
  <si>
    <t>pAKT (thr308)</t>
  </si>
  <si>
    <t>Ratio of net pEGFR to net Vinculin</t>
  </si>
  <si>
    <t>pEGFR</t>
  </si>
  <si>
    <t>Extended Data Figure 4a: Densitometry (MTX-531 25 mg/kg time course PD in CAL-3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</font>
    <font>
      <b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99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vertical="top"/>
    </xf>
    <xf numFmtId="0" fontId="0" fillId="2" borderId="0" xfId="0" applyFill="1"/>
    <xf numFmtId="0" fontId="1" fillId="0" borderId="0" xfId="0" applyFont="1" applyAlignment="1">
      <alignment horizontal="right"/>
    </xf>
    <xf numFmtId="0" fontId="0" fillId="2" borderId="0" xfId="0" applyFill="1" applyAlignment="1">
      <alignment horizontal="center"/>
    </xf>
    <xf numFmtId="0" fontId="0" fillId="0" borderId="0" xfId="0" applyAlignment="1">
      <alignment vertical="top"/>
    </xf>
    <xf numFmtId="0" fontId="1" fillId="2" borderId="2" xfId="0" applyFont="1" applyFill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3" borderId="0" xfId="0" applyFill="1" applyAlignment="1">
      <alignment vertical="top"/>
    </xf>
    <xf numFmtId="0" fontId="0" fillId="3" borderId="0" xfId="0" applyFill="1"/>
    <xf numFmtId="0" fontId="0" fillId="3" borderId="0" xfId="0" applyFill="1" applyAlignment="1">
      <alignment horizontal="center"/>
    </xf>
    <xf numFmtId="0" fontId="1" fillId="3" borderId="2" xfId="0" applyFont="1" applyFill="1" applyBorder="1" applyAlignment="1">
      <alignment horizontal="center" wrapText="1"/>
    </xf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0" fillId="0" borderId="0" xfId="0" applyAlignment="1">
      <alignment vertical="top"/>
    </xf>
    <xf numFmtId="0" fontId="0" fillId="4" borderId="0" xfId="0" applyFill="1"/>
    <xf numFmtId="0" fontId="0" fillId="4" borderId="0" xfId="0" applyFill="1" applyAlignment="1">
      <alignment horizontal="center"/>
    </xf>
    <xf numFmtId="0" fontId="0" fillId="4" borderId="0" xfId="0" applyFill="1" applyAlignment="1">
      <alignment vertical="top"/>
    </xf>
    <xf numFmtId="0" fontId="1" fillId="4" borderId="2" xfId="0" applyFont="1" applyFill="1" applyBorder="1" applyAlignment="1">
      <alignment horizontal="center" wrapText="1"/>
    </xf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0" fontId="0" fillId="5" borderId="0" xfId="0" applyFill="1" applyAlignment="1">
      <alignment vertical="top"/>
    </xf>
    <xf numFmtId="0" fontId="0" fillId="5" borderId="0" xfId="0" applyFill="1"/>
    <xf numFmtId="0" fontId="0" fillId="5" borderId="0" xfId="0" applyFill="1" applyAlignment="1">
      <alignment horizontal="center"/>
    </xf>
    <xf numFmtId="0" fontId="1" fillId="5" borderId="2" xfId="0" applyFont="1" applyFill="1" applyBorder="1" applyAlignment="1">
      <alignment horizontal="center" wrapText="1"/>
    </xf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0" fillId="6" borderId="0" xfId="0" applyFill="1" applyAlignment="1">
      <alignment vertical="top"/>
    </xf>
    <xf numFmtId="0" fontId="0" fillId="6" borderId="0" xfId="0" applyFill="1"/>
    <xf numFmtId="0" fontId="0" fillId="7" borderId="0" xfId="0" applyFill="1"/>
    <xf numFmtId="0" fontId="0" fillId="6" borderId="0" xfId="0" applyFill="1" applyAlignment="1">
      <alignment horizontal="center"/>
    </xf>
    <xf numFmtId="0" fontId="1" fillId="0" borderId="0" xfId="0" applyFont="1"/>
    <xf numFmtId="0" fontId="1" fillId="6" borderId="2" xfId="0" applyFont="1" applyFill="1" applyBorder="1" applyAlignment="1">
      <alignment horizontal="center" wrapText="1"/>
    </xf>
    <xf numFmtId="0" fontId="1" fillId="7" borderId="2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CE672-D018-404B-A452-1CDAE510290F}">
  <dimension ref="A1:N101"/>
  <sheetViews>
    <sheetView tabSelected="1" workbookViewId="0">
      <selection activeCell="Q7" sqref="Q7"/>
    </sheetView>
  </sheetViews>
  <sheetFormatPr defaultRowHeight="14" x14ac:dyDescent="0.3"/>
  <cols>
    <col min="2" max="2" width="10.25" customWidth="1"/>
    <col min="3" max="3" width="3.1640625" customWidth="1"/>
    <col min="4" max="4" width="10.25" customWidth="1"/>
    <col min="5" max="5" width="2.33203125" customWidth="1"/>
    <col min="6" max="6" width="18" customWidth="1"/>
    <col min="7" max="7" width="2.33203125" customWidth="1"/>
    <col min="8" max="8" width="11" customWidth="1"/>
    <col min="9" max="9" width="2.5" customWidth="1"/>
    <col min="10" max="10" width="18.83203125" customWidth="1"/>
  </cols>
  <sheetData>
    <row r="1" spans="1:14" x14ac:dyDescent="0.3">
      <c r="A1" s="36" t="s">
        <v>34</v>
      </c>
    </row>
    <row r="3" spans="1:14" s="10" customFormat="1" ht="31" customHeight="1" thickBot="1" x14ac:dyDescent="0.35">
      <c r="B3" s="38" t="s">
        <v>33</v>
      </c>
      <c r="D3" s="38" t="s">
        <v>24</v>
      </c>
      <c r="E3" s="9"/>
      <c r="F3" s="37" t="s">
        <v>32</v>
      </c>
      <c r="H3" s="37" t="s">
        <v>22</v>
      </c>
      <c r="I3" s="9"/>
      <c r="J3" s="37" t="s">
        <v>21</v>
      </c>
      <c r="K3" s="37" t="s">
        <v>20</v>
      </c>
      <c r="L3" s="37" t="s">
        <v>19</v>
      </c>
      <c r="M3" s="37" t="s">
        <v>18</v>
      </c>
    </row>
    <row r="4" spans="1:14" x14ac:dyDescent="0.3">
      <c r="A4" s="5" t="s">
        <v>17</v>
      </c>
      <c r="B4" s="34">
        <v>19403.267</v>
      </c>
      <c r="D4" s="34">
        <v>16333.094999999999</v>
      </c>
      <c r="F4" s="33">
        <f>B4/D4</f>
        <v>1.1879724571491197</v>
      </c>
      <c r="H4" s="32">
        <f>AVERAGE(F4:F6)</f>
        <v>1.2564288945006989</v>
      </c>
      <c r="I4" s="7"/>
      <c r="J4" s="35"/>
      <c r="K4" s="35"/>
      <c r="L4" s="33"/>
      <c r="M4" s="33"/>
      <c r="N4" s="36"/>
    </row>
    <row r="5" spans="1:14" x14ac:dyDescent="0.3">
      <c r="A5" s="5" t="s">
        <v>16</v>
      </c>
      <c r="B5" s="34">
        <v>22603.288</v>
      </c>
      <c r="D5" s="34">
        <v>18063.044999999998</v>
      </c>
      <c r="F5" s="33">
        <f>B5/D5</f>
        <v>1.2513553501084675</v>
      </c>
      <c r="H5" s="32"/>
      <c r="I5" s="7"/>
      <c r="J5" s="35"/>
      <c r="K5" s="35"/>
      <c r="L5" s="33"/>
      <c r="M5" s="33"/>
    </row>
    <row r="6" spans="1:14" x14ac:dyDescent="0.3">
      <c r="A6" s="5" t="s">
        <v>15</v>
      </c>
      <c r="B6" s="34">
        <v>20096.973999999998</v>
      </c>
      <c r="D6" s="34">
        <v>15110.974</v>
      </c>
      <c r="F6" s="33">
        <f>B6/D6</f>
        <v>1.3299588762445094</v>
      </c>
      <c r="H6" s="32"/>
      <c r="I6" s="7"/>
      <c r="J6" s="31"/>
      <c r="K6" s="31"/>
      <c r="L6" s="30"/>
      <c r="M6" s="30"/>
    </row>
    <row r="7" spans="1:14" x14ac:dyDescent="0.3">
      <c r="A7" s="5" t="s">
        <v>14</v>
      </c>
      <c r="B7" s="34">
        <v>4605.0330000000004</v>
      </c>
      <c r="D7" s="34">
        <v>13820.196</v>
      </c>
      <c r="F7" s="33">
        <f>B7/D7</f>
        <v>0.33321039730550855</v>
      </c>
      <c r="H7" s="32"/>
      <c r="I7" s="7"/>
      <c r="J7" s="35">
        <f>(F7/$H4)*100</f>
        <v>26.520434125953891</v>
      </c>
      <c r="K7" s="35">
        <f>AVERAGE(J7:J9)</f>
        <v>42.654042084098592</v>
      </c>
      <c r="L7" s="33">
        <f>STDEV(J7:J9)</f>
        <v>25.07634290613581</v>
      </c>
      <c r="M7" s="33">
        <f>L7/SQRT(3)</f>
        <v>14.477833327148874</v>
      </c>
      <c r="N7" s="36"/>
    </row>
    <row r="8" spans="1:14" x14ac:dyDescent="0.3">
      <c r="A8" s="5" t="s">
        <v>13</v>
      </c>
      <c r="B8" s="34">
        <v>15735.316999999999</v>
      </c>
      <c r="D8" s="34">
        <v>17505.095000000001</v>
      </c>
      <c r="F8" s="33">
        <f>B8/D8</f>
        <v>0.89889926332876213</v>
      </c>
      <c r="H8" s="32"/>
      <c r="I8" s="7"/>
      <c r="J8" s="35">
        <f>(F8/$H4)*100</f>
        <v>71.543982095857643</v>
      </c>
      <c r="K8" s="35"/>
      <c r="L8" s="33"/>
      <c r="M8" s="33"/>
    </row>
    <row r="9" spans="1:14" x14ac:dyDescent="0.3">
      <c r="A9" s="5" t="s">
        <v>12</v>
      </c>
      <c r="B9" s="34">
        <v>6525.0540000000001</v>
      </c>
      <c r="D9" s="34">
        <v>17370.338</v>
      </c>
      <c r="F9" s="33">
        <f>B9/D9</f>
        <v>0.37564346761703776</v>
      </c>
      <c r="H9" s="32"/>
      <c r="I9" s="7"/>
      <c r="J9" s="31">
        <f>(F9/$H4)*100</f>
        <v>29.897710030484241</v>
      </c>
      <c r="K9" s="31"/>
      <c r="L9" s="30"/>
      <c r="M9" s="30"/>
    </row>
    <row r="10" spans="1:14" x14ac:dyDescent="0.3">
      <c r="A10" s="5" t="s">
        <v>11</v>
      </c>
      <c r="B10" s="34">
        <v>4662.8109999999997</v>
      </c>
      <c r="D10" s="34">
        <v>14953.439</v>
      </c>
      <c r="F10" s="33">
        <f>B10/D10</f>
        <v>0.31182198288968843</v>
      </c>
      <c r="H10" s="32"/>
      <c r="I10" s="7"/>
      <c r="J10" s="35">
        <f>(F10/$H4)*100</f>
        <v>24.818116190618614</v>
      </c>
      <c r="K10" s="35">
        <f>AVERAGE(J10:J12)</f>
        <v>13.431113717356146</v>
      </c>
      <c r="L10" s="33">
        <f>STDEV(J10:J12)</f>
        <v>10.029356736431765</v>
      </c>
      <c r="M10" s="33">
        <f>L10/SQRT(3)</f>
        <v>5.7904518115776664</v>
      </c>
      <c r="N10" s="36"/>
    </row>
    <row r="11" spans="1:14" x14ac:dyDescent="0.3">
      <c r="A11" s="5" t="s">
        <v>10</v>
      </c>
      <c r="B11" s="34">
        <v>1054.355</v>
      </c>
      <c r="D11" s="34">
        <v>14199.094999999999</v>
      </c>
      <c r="F11" s="33">
        <f>B11/D11</f>
        <v>7.4255084567009383E-2</v>
      </c>
      <c r="H11" s="32"/>
      <c r="I11" s="7"/>
      <c r="J11" s="35">
        <f>(F11/$H4)*100</f>
        <v>5.9100108961214337</v>
      </c>
      <c r="K11" s="35"/>
      <c r="L11" s="33"/>
      <c r="M11" s="33"/>
    </row>
    <row r="12" spans="1:14" x14ac:dyDescent="0.3">
      <c r="A12" s="5" t="s">
        <v>9</v>
      </c>
      <c r="B12" s="34">
        <v>1591.598</v>
      </c>
      <c r="D12" s="34">
        <v>13243.439</v>
      </c>
      <c r="F12" s="33">
        <f>B12/D12</f>
        <v>0.1201801133376308</v>
      </c>
      <c r="H12" s="32"/>
      <c r="I12" s="7"/>
      <c r="J12" s="31">
        <f>(F12/$H4)*100</f>
        <v>9.5652140653283855</v>
      </c>
      <c r="K12" s="31"/>
      <c r="L12" s="30"/>
      <c r="M12" s="30"/>
    </row>
    <row r="13" spans="1:14" x14ac:dyDescent="0.3">
      <c r="A13" s="5" t="s">
        <v>8</v>
      </c>
      <c r="B13" s="34">
        <v>10007.174999999999</v>
      </c>
      <c r="D13" s="34">
        <v>14837.924000000001</v>
      </c>
      <c r="F13" s="33">
        <f>B13/D13</f>
        <v>0.67443228581033299</v>
      </c>
      <c r="H13" s="32"/>
      <c r="I13" s="7"/>
      <c r="J13" s="35">
        <f>(F13/$H4)*100</f>
        <v>53.67850809244166</v>
      </c>
      <c r="K13" s="35">
        <f>AVERAGE(J13:J15)</f>
        <v>42.812821885468168</v>
      </c>
      <c r="L13" s="33">
        <f>STDEV(J13:J15)</f>
        <v>17.686854600892087</v>
      </c>
      <c r="M13" s="33">
        <f>L13/SQRT(3)</f>
        <v>10.211510264942818</v>
      </c>
      <c r="N13" s="36"/>
    </row>
    <row r="14" spans="1:14" x14ac:dyDescent="0.3">
      <c r="A14" s="5" t="s">
        <v>7</v>
      </c>
      <c r="B14" s="34">
        <v>4387.1040000000003</v>
      </c>
      <c r="D14" s="34">
        <v>15585.217000000001</v>
      </c>
      <c r="F14" s="33">
        <f>B14/D14</f>
        <v>0.28149136454115464</v>
      </c>
      <c r="H14" s="32"/>
      <c r="I14" s="7"/>
      <c r="J14" s="35">
        <f>(F14/$H4)*100</f>
        <v>22.404082377699414</v>
      </c>
      <c r="K14" s="35"/>
      <c r="L14" s="33"/>
      <c r="M14" s="33"/>
    </row>
    <row r="15" spans="1:14" x14ac:dyDescent="0.3">
      <c r="A15" s="5" t="s">
        <v>6</v>
      </c>
      <c r="B15" s="34">
        <v>9835.125</v>
      </c>
      <c r="D15" s="34">
        <v>14951.217000000001</v>
      </c>
      <c r="F15" s="33">
        <f>B15/D15</f>
        <v>0.65781434380893544</v>
      </c>
      <c r="H15" s="32"/>
      <c r="I15" s="7"/>
      <c r="J15" s="31">
        <f>(F15/$H4)*100</f>
        <v>52.355875186263432</v>
      </c>
      <c r="K15" s="31"/>
      <c r="L15" s="30"/>
      <c r="M15" s="30"/>
    </row>
    <row r="16" spans="1:14" x14ac:dyDescent="0.3">
      <c r="A16" s="5" t="s">
        <v>5</v>
      </c>
      <c r="B16" s="34">
        <v>13908.953</v>
      </c>
      <c r="D16" s="34">
        <v>13626.803</v>
      </c>
      <c r="F16" s="33">
        <f>B16/D16</f>
        <v>1.0207055169139818</v>
      </c>
      <c r="H16" s="32"/>
      <c r="J16" s="35">
        <f>(F16/$H4)*100</f>
        <v>81.238621730329356</v>
      </c>
      <c r="K16" s="35">
        <f>AVERAGE(J16:J18)</f>
        <v>99.948789412365173</v>
      </c>
      <c r="L16" s="35">
        <f>STDEV(J16:J18)</f>
        <v>16.224111733382006</v>
      </c>
      <c r="M16" s="33">
        <f>L16/SQRT(3)</f>
        <v>9.3669952766306679</v>
      </c>
    </row>
    <row r="17" spans="1:13" x14ac:dyDescent="0.3">
      <c r="A17" s="5" t="s">
        <v>4</v>
      </c>
      <c r="B17" s="34">
        <v>20391.902999999998</v>
      </c>
      <c r="D17" s="34">
        <v>14960.51</v>
      </c>
      <c r="F17" s="33">
        <f>B17/D17</f>
        <v>1.363048652753148</v>
      </c>
      <c r="H17" s="32"/>
      <c r="J17" s="35">
        <f>(F17/$H4)*100</f>
        <v>108.48593650775753</v>
      </c>
      <c r="K17" s="35"/>
      <c r="L17" s="35"/>
      <c r="M17" s="33"/>
    </row>
    <row r="18" spans="1:13" x14ac:dyDescent="0.3">
      <c r="A18" s="5" t="s">
        <v>3</v>
      </c>
      <c r="B18" s="34">
        <v>22211.267</v>
      </c>
      <c r="D18" s="34">
        <v>16053.217000000001</v>
      </c>
      <c r="F18" s="33">
        <f>B18/D18</f>
        <v>1.3836022399747041</v>
      </c>
      <c r="H18" s="32"/>
      <c r="J18" s="31">
        <f>(F18/$H4)*100</f>
        <v>110.12180999900862</v>
      </c>
      <c r="K18" s="31"/>
      <c r="L18" s="31"/>
      <c r="M18" s="30"/>
    </row>
    <row r="19" spans="1:13" x14ac:dyDescent="0.3">
      <c r="A19" s="5" t="s">
        <v>2</v>
      </c>
      <c r="B19" s="34">
        <v>7343.64</v>
      </c>
      <c r="D19" s="34">
        <v>15205.094999999999</v>
      </c>
      <c r="F19" s="33">
        <f>B19/D19</f>
        <v>0.48297231947580732</v>
      </c>
      <c r="H19" s="32"/>
      <c r="J19" s="35">
        <f>(F19/$H4)*100</f>
        <v>38.440083763573355</v>
      </c>
      <c r="K19" s="35">
        <f>AVERAGE(J19:J21)</f>
        <v>56.225443140208078</v>
      </c>
      <c r="L19" s="35">
        <f>STDEV(J19:J21)</f>
        <v>22.618852674350943</v>
      </c>
      <c r="M19" s="33">
        <f>L19/SQRT(3)</f>
        <v>13.059000680297004</v>
      </c>
    </row>
    <row r="20" spans="1:13" x14ac:dyDescent="0.3">
      <c r="A20" s="5" t="s">
        <v>1</v>
      </c>
      <c r="B20" s="34">
        <v>18911.316999999999</v>
      </c>
      <c r="D20" s="34">
        <v>18427.044999999998</v>
      </c>
      <c r="F20" s="33">
        <f>B20/D20</f>
        <v>1.026280502381147</v>
      </c>
      <c r="H20" s="32"/>
      <c r="J20" s="35">
        <f>(F20/$H4)*100</f>
        <v>81.68233848115915</v>
      </c>
      <c r="K20" s="35"/>
      <c r="L20" s="35"/>
      <c r="M20" s="33"/>
    </row>
    <row r="21" spans="1:13" x14ac:dyDescent="0.3">
      <c r="A21" s="5" t="s">
        <v>0</v>
      </c>
      <c r="B21" s="34">
        <v>11930.832</v>
      </c>
      <c r="D21" s="34">
        <v>19557.288</v>
      </c>
      <c r="F21" s="33">
        <f>B21/D21</f>
        <v>0.61004531916695204</v>
      </c>
      <c r="H21" s="32"/>
      <c r="J21" s="31">
        <f>(F21/$H4)*100</f>
        <v>48.55390717589173</v>
      </c>
      <c r="K21" s="31"/>
      <c r="L21" s="31"/>
      <c r="M21" s="30"/>
    </row>
    <row r="23" spans="1:13" ht="42.5" thickBot="1" x14ac:dyDescent="0.35">
      <c r="A23" s="10"/>
      <c r="B23" s="29" t="s">
        <v>31</v>
      </c>
      <c r="C23" s="10"/>
      <c r="D23" s="29" t="s">
        <v>24</v>
      </c>
      <c r="E23" s="9"/>
      <c r="F23" s="29" t="s">
        <v>30</v>
      </c>
      <c r="G23" s="10"/>
      <c r="H23" s="29" t="s">
        <v>22</v>
      </c>
      <c r="I23" s="9"/>
      <c r="J23" s="29" t="s">
        <v>21</v>
      </c>
      <c r="K23" s="29" t="s">
        <v>20</v>
      </c>
      <c r="L23" s="29" t="s">
        <v>19</v>
      </c>
      <c r="M23" s="29" t="s">
        <v>18</v>
      </c>
    </row>
    <row r="24" spans="1:13" x14ac:dyDescent="0.3">
      <c r="A24" s="5" t="s">
        <v>17</v>
      </c>
      <c r="B24" s="27">
        <v>15413.459000000001</v>
      </c>
      <c r="D24" s="27">
        <v>16333.094999999999</v>
      </c>
      <c r="F24" s="27">
        <f>B24/D24</f>
        <v>0.94369493350770328</v>
      </c>
      <c r="H24" s="26">
        <f>AVERAGE(F24:F26)</f>
        <v>0.8722148939392026</v>
      </c>
      <c r="I24" s="7"/>
      <c r="J24" s="28"/>
      <c r="K24" s="28"/>
      <c r="L24" s="27"/>
      <c r="M24" s="27"/>
    </row>
    <row r="25" spans="1:13" x14ac:dyDescent="0.3">
      <c r="A25" s="5" t="s">
        <v>16</v>
      </c>
      <c r="B25" s="27">
        <v>11427.316999999999</v>
      </c>
      <c r="D25" s="27">
        <v>18063.044999999998</v>
      </c>
      <c r="F25" s="27">
        <f>B25/D25</f>
        <v>0.6326351398670601</v>
      </c>
      <c r="H25" s="26"/>
      <c r="I25" s="7"/>
      <c r="J25" s="28"/>
      <c r="K25" s="28"/>
      <c r="L25" s="27"/>
      <c r="M25" s="27"/>
    </row>
    <row r="26" spans="1:13" x14ac:dyDescent="0.3">
      <c r="A26" s="5" t="s">
        <v>15</v>
      </c>
      <c r="B26" s="27">
        <v>15720.166999999999</v>
      </c>
      <c r="D26" s="27">
        <v>15110.974</v>
      </c>
      <c r="F26" s="27">
        <f>B26/D26</f>
        <v>1.0403146084428443</v>
      </c>
      <c r="H26" s="26"/>
      <c r="I26" s="7"/>
      <c r="J26" s="25"/>
      <c r="K26" s="25"/>
      <c r="L26" s="24"/>
      <c r="M26" s="24"/>
    </row>
    <row r="27" spans="1:13" x14ac:dyDescent="0.3">
      <c r="A27" s="5" t="s">
        <v>14</v>
      </c>
      <c r="B27" s="27">
        <v>7576.8819999999996</v>
      </c>
      <c r="D27" s="27">
        <v>13820.196</v>
      </c>
      <c r="F27" s="27">
        <f>B27/D27</f>
        <v>0.54824707261749395</v>
      </c>
      <c r="H27" s="26"/>
      <c r="I27" s="7"/>
      <c r="J27" s="28">
        <f>(F27/$H24)*100</f>
        <v>62.856880388895235</v>
      </c>
      <c r="K27" s="28">
        <f>AVERAGE(J27:J29)</f>
        <v>32.403077557999751</v>
      </c>
      <c r="L27" s="27">
        <f>STDEV(J27:J29)</f>
        <v>26.535760856967585</v>
      </c>
      <c r="M27" s="27">
        <f>L27/SQRT(3)</f>
        <v>15.32042867392177</v>
      </c>
    </row>
    <row r="28" spans="1:13" x14ac:dyDescent="0.3">
      <c r="A28" s="5" t="s">
        <v>13</v>
      </c>
      <c r="B28" s="27">
        <v>2175.4969999999998</v>
      </c>
      <c r="D28" s="27">
        <v>17505.095000000001</v>
      </c>
      <c r="F28" s="27">
        <f>B28/D28</f>
        <v>0.12427793165361282</v>
      </c>
      <c r="H28" s="26"/>
      <c r="I28" s="7"/>
      <c r="J28" s="28">
        <f>(F28/$H24)*100</f>
        <v>14.248544999310178</v>
      </c>
      <c r="K28" s="28"/>
      <c r="L28" s="27"/>
      <c r="M28" s="27"/>
    </row>
    <row r="29" spans="1:13" x14ac:dyDescent="0.3">
      <c r="A29" s="5" t="s">
        <v>12</v>
      </c>
      <c r="B29" s="27">
        <v>3045.8609999999999</v>
      </c>
      <c r="D29" s="27">
        <v>17370.338</v>
      </c>
      <c r="F29" s="27">
        <f>B29/D29</f>
        <v>0.1753484013955284</v>
      </c>
      <c r="H29" s="26"/>
      <c r="I29" s="7"/>
      <c r="J29" s="25">
        <f>(F29/$H24)*100</f>
        <v>20.103807285793838</v>
      </c>
      <c r="K29" s="25"/>
      <c r="L29" s="24"/>
      <c r="M29" s="24"/>
    </row>
    <row r="30" spans="1:13" x14ac:dyDescent="0.3">
      <c r="A30" s="5" t="s">
        <v>11</v>
      </c>
      <c r="B30" s="27">
        <v>3883.518</v>
      </c>
      <c r="D30" s="27">
        <v>14953.439</v>
      </c>
      <c r="F30" s="27">
        <f>B30/D30</f>
        <v>0.25970734892488612</v>
      </c>
      <c r="H30" s="26"/>
      <c r="I30" s="7"/>
      <c r="J30" s="28">
        <f>(F30/$H24)*100</f>
        <v>29.775615015236017</v>
      </c>
      <c r="K30" s="28">
        <f>AVERAGE(J30:J32)</f>
        <v>27.096835228957108</v>
      </c>
      <c r="L30" s="27">
        <f>STDEV(J30:J32)</f>
        <v>6.1634154506180243</v>
      </c>
      <c r="M30" s="27">
        <f>L30/SQRT(3)</f>
        <v>3.558449569541815</v>
      </c>
    </row>
    <row r="31" spans="1:13" x14ac:dyDescent="0.3">
      <c r="A31" s="5" t="s">
        <v>10</v>
      </c>
      <c r="B31" s="27">
        <v>2482.79</v>
      </c>
      <c r="D31" s="27">
        <v>14199.094999999999</v>
      </c>
      <c r="F31" s="27">
        <f>B31/D31</f>
        <v>0.17485551015751358</v>
      </c>
      <c r="H31" s="26"/>
      <c r="I31" s="7"/>
      <c r="J31" s="28">
        <f>(F31/$H24)*100</f>
        <v>20.047296987535944</v>
      </c>
      <c r="K31" s="28"/>
      <c r="L31" s="27"/>
      <c r="M31" s="27"/>
    </row>
    <row r="32" spans="1:13" x14ac:dyDescent="0.3">
      <c r="A32" s="5" t="s">
        <v>9</v>
      </c>
      <c r="B32" s="27">
        <v>3634.8609999999999</v>
      </c>
      <c r="D32" s="27">
        <v>13243.439</v>
      </c>
      <c r="F32" s="27">
        <f>B32/D32</f>
        <v>0.27446503887698653</v>
      </c>
      <c r="H32" s="26"/>
      <c r="I32" s="7"/>
      <c r="J32" s="25">
        <f>(F32/$H24)*100</f>
        <v>31.46759368409937</v>
      </c>
      <c r="K32" s="25"/>
      <c r="L32" s="24"/>
      <c r="M32" s="24"/>
    </row>
    <row r="33" spans="1:13" x14ac:dyDescent="0.3">
      <c r="A33" s="5" t="s">
        <v>8</v>
      </c>
      <c r="B33" s="27">
        <v>4420.3469999999998</v>
      </c>
      <c r="D33" s="27">
        <v>14837.924000000001</v>
      </c>
      <c r="F33" s="27">
        <f>B33/D33</f>
        <v>0.29790872361928794</v>
      </c>
      <c r="H33" s="26"/>
      <c r="I33" s="7"/>
      <c r="J33" s="28">
        <f>(F33/$H24)*100</f>
        <v>34.155427256445535</v>
      </c>
      <c r="K33" s="28">
        <f>AVERAGE(J33:J35)</f>
        <v>24.54578548653852</v>
      </c>
      <c r="L33" s="27">
        <f>STDEV(J33:J35)</f>
        <v>8.3277165285132426</v>
      </c>
      <c r="M33" s="27">
        <f>L33/SQRT(3)</f>
        <v>4.8080093794720167</v>
      </c>
    </row>
    <row r="34" spans="1:13" x14ac:dyDescent="0.3">
      <c r="A34" s="5" t="s">
        <v>7</v>
      </c>
      <c r="B34" s="27">
        <v>2724.74</v>
      </c>
      <c r="D34" s="27">
        <v>15585.217000000001</v>
      </c>
      <c r="F34" s="27">
        <f>B34/D34</f>
        <v>0.17482849292377511</v>
      </c>
      <c r="H34" s="26"/>
      <c r="I34" s="7"/>
      <c r="J34" s="28">
        <f>(F34/$H24)*100</f>
        <v>20.044199444266937</v>
      </c>
      <c r="K34" s="28"/>
      <c r="L34" s="27"/>
      <c r="M34" s="27"/>
    </row>
    <row r="35" spans="1:13" x14ac:dyDescent="0.3">
      <c r="A35" s="5" t="s">
        <v>6</v>
      </c>
      <c r="B35" s="27">
        <v>2534.8110000000001</v>
      </c>
      <c r="D35" s="27">
        <v>14951.217000000001</v>
      </c>
      <c r="F35" s="27">
        <f>B35/D35</f>
        <v>0.16953877400080541</v>
      </c>
      <c r="H35" s="26"/>
      <c r="I35" s="7"/>
      <c r="J35" s="25">
        <f>(F35/$H24)*100</f>
        <v>19.437729758903092</v>
      </c>
      <c r="K35" s="25"/>
      <c r="L35" s="24"/>
      <c r="M35" s="24"/>
    </row>
    <row r="36" spans="1:13" x14ac:dyDescent="0.3">
      <c r="A36" s="5" t="s">
        <v>5</v>
      </c>
      <c r="B36" s="27">
        <v>5516.3469999999998</v>
      </c>
      <c r="D36" s="27">
        <v>13626.803</v>
      </c>
      <c r="F36" s="27">
        <f>B36/D36</f>
        <v>0.40481593518303594</v>
      </c>
      <c r="H36" s="26"/>
      <c r="J36" s="28">
        <f>(F36/$H24)*100</f>
        <v>46.412407996698747</v>
      </c>
      <c r="K36" s="28">
        <f>AVERAGE(J36:J38)</f>
        <v>62.757183552545335</v>
      </c>
      <c r="L36" s="28">
        <f>STDEV(J36:J38)</f>
        <v>16.168486185111895</v>
      </c>
      <c r="M36" s="27">
        <f>L36/SQRT(3)</f>
        <v>9.3348798513630982</v>
      </c>
    </row>
    <row r="37" spans="1:13" x14ac:dyDescent="0.3">
      <c r="A37" s="5" t="s">
        <v>4</v>
      </c>
      <c r="B37" s="27">
        <v>8235.8320000000003</v>
      </c>
      <c r="D37" s="27">
        <v>14960.51</v>
      </c>
      <c r="F37" s="27">
        <f>B37/D37</f>
        <v>0.55050476220396227</v>
      </c>
      <c r="H37" s="26"/>
      <c r="J37" s="28">
        <f>(F37/$H24)*100</f>
        <v>63.115725955756844</v>
      </c>
      <c r="K37" s="28"/>
      <c r="L37" s="28"/>
      <c r="M37" s="27"/>
    </row>
    <row r="38" spans="1:13" x14ac:dyDescent="0.3">
      <c r="A38" s="5" t="s">
        <v>3</v>
      </c>
      <c r="B38" s="27">
        <v>11025.539000000001</v>
      </c>
      <c r="D38" s="27">
        <v>16053.217000000001</v>
      </c>
      <c r="F38" s="27">
        <f>B38/D38</f>
        <v>0.68681180849919365</v>
      </c>
      <c r="H38" s="26"/>
      <c r="J38" s="25">
        <f>(F38/$H24)*100</f>
        <v>78.743416705180408</v>
      </c>
      <c r="K38" s="25"/>
      <c r="L38" s="25"/>
      <c r="M38" s="24"/>
    </row>
    <row r="39" spans="1:13" x14ac:dyDescent="0.3">
      <c r="A39" s="5" t="s">
        <v>2</v>
      </c>
      <c r="B39" s="27">
        <v>12855.710999999999</v>
      </c>
      <c r="D39" s="27">
        <v>15205.094999999999</v>
      </c>
      <c r="F39" s="27">
        <f>B39/D39</f>
        <v>0.84548705549028136</v>
      </c>
      <c r="H39" s="26"/>
      <c r="J39" s="28">
        <f>(F39/$H24)*100</f>
        <v>96.935636087546072</v>
      </c>
      <c r="K39" s="28">
        <f>AVERAGE(J39:J41)</f>
        <v>98.484042668722282</v>
      </c>
      <c r="L39" s="28">
        <f>STDEV(J39:J41)</f>
        <v>5.3154040664893714</v>
      </c>
      <c r="M39" s="27">
        <f>L39/SQRT(3)</f>
        <v>3.0688499686392703</v>
      </c>
    </row>
    <row r="40" spans="1:13" x14ac:dyDescent="0.3">
      <c r="A40" s="5" t="s">
        <v>1</v>
      </c>
      <c r="B40" s="27">
        <v>16779.803</v>
      </c>
      <c r="D40" s="27">
        <v>18427.044999999998</v>
      </c>
      <c r="F40" s="27">
        <f>B40/D40</f>
        <v>0.91060737085083376</v>
      </c>
      <c r="H40" s="26"/>
      <c r="J40" s="28">
        <f>(F40/$H24)*100</f>
        <v>104.40172223363882</v>
      </c>
      <c r="K40" s="28"/>
      <c r="L40" s="28"/>
      <c r="M40" s="27"/>
    </row>
    <row r="41" spans="1:13" x14ac:dyDescent="0.3">
      <c r="A41" s="5" t="s">
        <v>0</v>
      </c>
      <c r="B41" s="27">
        <v>16054.245999999999</v>
      </c>
      <c r="D41" s="27">
        <v>19557.288</v>
      </c>
      <c r="F41" s="27">
        <f>B41/D41</f>
        <v>0.82088303858899037</v>
      </c>
      <c r="H41" s="26"/>
      <c r="J41" s="25">
        <f>(F41/$H24)*100</f>
        <v>94.114769684981979</v>
      </c>
      <c r="K41" s="25"/>
      <c r="L41" s="25"/>
      <c r="M41" s="24"/>
    </row>
    <row r="43" spans="1:13" ht="42.5" thickBot="1" x14ac:dyDescent="0.35">
      <c r="A43" s="10"/>
      <c r="B43" s="23" t="s">
        <v>29</v>
      </c>
      <c r="C43" s="10"/>
      <c r="D43" s="23" t="s">
        <v>24</v>
      </c>
      <c r="E43" s="9"/>
      <c r="F43" s="23" t="s">
        <v>28</v>
      </c>
      <c r="G43" s="10"/>
      <c r="H43" s="23" t="s">
        <v>22</v>
      </c>
      <c r="I43" s="9"/>
      <c r="J43" s="23" t="s">
        <v>21</v>
      </c>
      <c r="K43" s="23" t="s">
        <v>20</v>
      </c>
      <c r="L43" s="23" t="s">
        <v>19</v>
      </c>
      <c r="M43" s="23" t="s">
        <v>18</v>
      </c>
    </row>
    <row r="44" spans="1:13" x14ac:dyDescent="0.3">
      <c r="A44" s="5" t="s">
        <v>17</v>
      </c>
      <c r="B44" s="20">
        <v>19595.387999999999</v>
      </c>
      <c r="D44" s="20">
        <v>16333.094999999999</v>
      </c>
      <c r="F44" s="20">
        <f>B44/D44</f>
        <v>1.1997351389923343</v>
      </c>
      <c r="H44" s="22">
        <f>AVERAGE(F44:F46)</f>
        <v>0.99827265527316789</v>
      </c>
      <c r="I44" s="7"/>
      <c r="J44" s="21"/>
      <c r="K44" s="21"/>
      <c r="L44" s="20"/>
      <c r="M44" s="20"/>
    </row>
    <row r="45" spans="1:13" x14ac:dyDescent="0.3">
      <c r="A45" s="5" t="s">
        <v>16</v>
      </c>
      <c r="B45" s="20">
        <v>13710.146000000001</v>
      </c>
      <c r="D45" s="20">
        <v>18063.044999999998</v>
      </c>
      <c r="F45" s="20">
        <f>B45/D45</f>
        <v>0.75901632310609879</v>
      </c>
      <c r="H45" s="19"/>
      <c r="I45" s="7"/>
      <c r="J45" s="21"/>
      <c r="K45" s="21"/>
      <c r="L45" s="20"/>
      <c r="M45" s="20"/>
    </row>
    <row r="46" spans="1:13" x14ac:dyDescent="0.3">
      <c r="A46" s="5" t="s">
        <v>15</v>
      </c>
      <c r="B46" s="20">
        <v>15655.974</v>
      </c>
      <c r="D46" s="20">
        <v>15110.974</v>
      </c>
      <c r="F46" s="20">
        <f>B46/D46</f>
        <v>1.0360665037210706</v>
      </c>
      <c r="H46" s="19"/>
      <c r="I46" s="7"/>
      <c r="J46" s="18"/>
      <c r="K46" s="18"/>
      <c r="L46" s="17"/>
      <c r="M46" s="17"/>
    </row>
    <row r="47" spans="1:13" x14ac:dyDescent="0.3">
      <c r="A47" s="5" t="s">
        <v>14</v>
      </c>
      <c r="B47" s="20">
        <v>10501.66</v>
      </c>
      <c r="D47" s="20">
        <v>13820.196</v>
      </c>
      <c r="F47" s="20">
        <f>B47/D47</f>
        <v>0.75987779044522952</v>
      </c>
      <c r="H47" s="22"/>
      <c r="I47" s="7"/>
      <c r="J47" s="21">
        <f>(F47/$H44)*100</f>
        <v>76.119263252512525</v>
      </c>
      <c r="K47" s="21">
        <f>AVERAGE(J47:J49)</f>
        <v>45.674918434522446</v>
      </c>
      <c r="L47" s="20">
        <f>STDEV(J47:J49)</f>
        <v>27.509079435662731</v>
      </c>
      <c r="M47" s="20">
        <f>L47/SQRT(3)</f>
        <v>15.882374417338676</v>
      </c>
    </row>
    <row r="48" spans="1:13" x14ac:dyDescent="0.3">
      <c r="A48" s="5" t="s">
        <v>13</v>
      </c>
      <c r="B48" s="20">
        <v>3949.9830000000002</v>
      </c>
      <c r="D48" s="20">
        <v>17505.095000000001</v>
      </c>
      <c r="F48" s="20">
        <f>B48/D48</f>
        <v>0.22564761859332955</v>
      </c>
      <c r="H48" s="19"/>
      <c r="I48" s="7"/>
      <c r="J48" s="21">
        <f>(F48/$H44)*100</f>
        <v>22.603806425167804</v>
      </c>
      <c r="K48" s="21"/>
      <c r="L48" s="20"/>
      <c r="M48" s="20"/>
    </row>
    <row r="49" spans="1:13" x14ac:dyDescent="0.3">
      <c r="A49" s="5" t="s">
        <v>12</v>
      </c>
      <c r="B49" s="20">
        <v>6641.64</v>
      </c>
      <c r="D49" s="20">
        <v>17370.338</v>
      </c>
      <c r="F49" s="20">
        <f>B49/D49</f>
        <v>0.38235525411192345</v>
      </c>
      <c r="H49" s="19"/>
      <c r="I49" s="7"/>
      <c r="J49" s="18">
        <f>(F49/$H44)*100</f>
        <v>38.301685625886996</v>
      </c>
      <c r="K49" s="18"/>
      <c r="L49" s="17"/>
      <c r="M49" s="17"/>
    </row>
    <row r="50" spans="1:13" x14ac:dyDescent="0.3">
      <c r="A50" s="5" t="s">
        <v>11</v>
      </c>
      <c r="B50" s="20">
        <v>3843.1039999999998</v>
      </c>
      <c r="D50" s="20">
        <v>14953.439</v>
      </c>
      <c r="F50" s="20">
        <f>B50/D50</f>
        <v>0.25700469303415752</v>
      </c>
      <c r="H50" s="22"/>
      <c r="I50" s="7"/>
      <c r="J50" s="21">
        <f>(F50/$H44)*100</f>
        <v>25.744939689230556</v>
      </c>
      <c r="K50" s="21">
        <f>AVERAGE(J50:J52)</f>
        <v>26.656127856328439</v>
      </c>
      <c r="L50" s="20">
        <f>STDEV(J50:J52)</f>
        <v>4.4813019016824143</v>
      </c>
      <c r="M50" s="20">
        <f>L50/SQRT(3)</f>
        <v>2.5872808592563237</v>
      </c>
    </row>
    <row r="51" spans="1:13" x14ac:dyDescent="0.3">
      <c r="A51" s="5" t="s">
        <v>10</v>
      </c>
      <c r="B51" s="20">
        <v>3217.69</v>
      </c>
      <c r="D51" s="20">
        <v>14199.094999999999</v>
      </c>
      <c r="F51" s="20">
        <f>B51/D51</f>
        <v>0.22661232987031921</v>
      </c>
      <c r="H51" s="19"/>
      <c r="I51" s="7"/>
      <c r="J51" s="21">
        <f>(F51/$H44)*100</f>
        <v>22.700444480101371</v>
      </c>
      <c r="K51" s="21"/>
      <c r="L51" s="20"/>
      <c r="M51" s="20"/>
    </row>
    <row r="52" spans="1:13" x14ac:dyDescent="0.3">
      <c r="A52" s="5" t="s">
        <v>9</v>
      </c>
      <c r="B52" s="20">
        <v>4167.518</v>
      </c>
      <c r="D52" s="20">
        <v>13243.439</v>
      </c>
      <c r="F52" s="20">
        <f>B52/D52</f>
        <v>0.31468548312866468</v>
      </c>
      <c r="H52" s="19"/>
      <c r="I52" s="7"/>
      <c r="J52" s="18">
        <f>(F52/$H44)*100</f>
        <v>31.52299939965339</v>
      </c>
      <c r="K52" s="18"/>
      <c r="L52" s="17"/>
      <c r="M52" s="17"/>
    </row>
    <row r="53" spans="1:13" x14ac:dyDescent="0.3">
      <c r="A53" s="5" t="s">
        <v>8</v>
      </c>
      <c r="B53" s="20">
        <v>6164.2960000000003</v>
      </c>
      <c r="D53" s="20">
        <v>14837.924000000001</v>
      </c>
      <c r="F53" s="20">
        <f>B53/D53</f>
        <v>0.41544194457391748</v>
      </c>
      <c r="H53" s="22"/>
      <c r="I53" s="7"/>
      <c r="J53" s="21">
        <f>(F53/$H44)*100</f>
        <v>41.616079773339649</v>
      </c>
      <c r="K53" s="21">
        <f>AVERAGE(J53:J55)</f>
        <v>27.448397289755704</v>
      </c>
      <c r="L53" s="20">
        <f>STDEV(J53:J55)</f>
        <v>13.374100155845774</v>
      </c>
      <c r="M53" s="20">
        <f>L53/SQRT(3)</f>
        <v>7.7215403251465737</v>
      </c>
    </row>
    <row r="54" spans="1:13" x14ac:dyDescent="0.3">
      <c r="A54" s="5" t="s">
        <v>7</v>
      </c>
      <c r="B54" s="20">
        <v>3996.3969999999999</v>
      </c>
      <c r="D54" s="20">
        <v>15585.217000000001</v>
      </c>
      <c r="F54" s="20">
        <f>B54/D54</f>
        <v>0.25642228786419846</v>
      </c>
      <c r="H54" s="19"/>
      <c r="I54" s="7"/>
      <c r="J54" s="21">
        <f>(F54/$H44)*100</f>
        <v>25.686598396710657</v>
      </c>
      <c r="K54" s="21"/>
      <c r="L54" s="20"/>
      <c r="M54" s="20"/>
    </row>
    <row r="55" spans="1:13" x14ac:dyDescent="0.3">
      <c r="A55" s="5" t="s">
        <v>6</v>
      </c>
      <c r="B55" s="20">
        <v>2245.154</v>
      </c>
      <c r="D55" s="20">
        <v>14951.217000000001</v>
      </c>
      <c r="F55" s="20">
        <f>B55/D55</f>
        <v>0.1501653009250016</v>
      </c>
      <c r="H55" s="19"/>
      <c r="I55" s="7"/>
      <c r="J55" s="18">
        <f>(F55/$H44)*100</f>
        <v>15.042513699216803</v>
      </c>
      <c r="K55" s="18"/>
      <c r="L55" s="17"/>
      <c r="M55" s="17"/>
    </row>
    <row r="56" spans="1:13" x14ac:dyDescent="0.3">
      <c r="A56" s="5" t="s">
        <v>5</v>
      </c>
      <c r="B56" s="20">
        <v>8573.4179999999997</v>
      </c>
      <c r="D56" s="20">
        <v>13626.803</v>
      </c>
      <c r="F56" s="20">
        <f>B56/D56</f>
        <v>0.62915843136500904</v>
      </c>
      <c r="H56" s="22"/>
      <c r="J56" s="21">
        <f>(F56/$H44)*100</f>
        <v>63.024708534448017</v>
      </c>
      <c r="K56" s="21">
        <f>AVERAGE(J56:J58)</f>
        <v>58.991126532381735</v>
      </c>
      <c r="L56" s="21">
        <f>STDEV(J56:J58)</f>
        <v>5.1283676892254011</v>
      </c>
      <c r="M56" s="20">
        <f>L56/SQRT(3)</f>
        <v>2.9608644658776644</v>
      </c>
    </row>
    <row r="57" spans="1:13" x14ac:dyDescent="0.3">
      <c r="A57" s="5" t="s">
        <v>4</v>
      </c>
      <c r="B57" s="20">
        <v>7948.1750000000002</v>
      </c>
      <c r="D57" s="20">
        <v>14960.51</v>
      </c>
      <c r="F57" s="20">
        <f>B57/D57</f>
        <v>0.53127700860465321</v>
      </c>
      <c r="H57" s="19"/>
      <c r="J57" s="21">
        <f>(F57/$H44)*100</f>
        <v>53.219629506857949</v>
      </c>
      <c r="K57" s="21"/>
      <c r="L57" s="21"/>
      <c r="M57" s="20"/>
    </row>
    <row r="58" spans="1:13" x14ac:dyDescent="0.3">
      <c r="A58" s="5" t="s">
        <v>3</v>
      </c>
      <c r="B58" s="20">
        <v>9732.125</v>
      </c>
      <c r="D58" s="20">
        <v>16053.217000000001</v>
      </c>
      <c r="F58" s="20">
        <f>B58/D58</f>
        <v>0.60624141566142165</v>
      </c>
      <c r="H58" s="19"/>
      <c r="J58" s="18">
        <f>(F58/$H44)*100</f>
        <v>60.729041555839217</v>
      </c>
      <c r="K58" s="18"/>
      <c r="L58" s="18"/>
      <c r="M58" s="17"/>
    </row>
    <row r="59" spans="1:13" x14ac:dyDescent="0.3">
      <c r="A59" s="5" t="s">
        <v>2</v>
      </c>
      <c r="B59" s="20">
        <v>9322.66</v>
      </c>
      <c r="D59" s="20">
        <v>15205.094999999999</v>
      </c>
      <c r="F59" s="20">
        <f>B59/D59</f>
        <v>0.6131273760538819</v>
      </c>
      <c r="H59" s="22"/>
      <c r="J59" s="21">
        <f>(F59/$H44)*100</f>
        <v>61.418829095955296</v>
      </c>
      <c r="K59" s="21">
        <f>AVERAGE(J59:J61)</f>
        <v>68.001569927347887</v>
      </c>
      <c r="L59" s="21">
        <f>STDEV(J59:J61)</f>
        <v>5.783271793377966</v>
      </c>
      <c r="M59" s="20">
        <f>L59/SQRT(3)</f>
        <v>3.3389735267035388</v>
      </c>
    </row>
    <row r="60" spans="1:13" x14ac:dyDescent="0.3">
      <c r="A60" s="5" t="s">
        <v>1</v>
      </c>
      <c r="B60" s="20">
        <v>13293.489</v>
      </c>
      <c r="D60" s="20">
        <v>18427.044999999998</v>
      </c>
      <c r="F60" s="20">
        <f>B60/D60</f>
        <v>0.72141187043283395</v>
      </c>
      <c r="H60" s="19"/>
      <c r="J60" s="21">
        <f>(F60/$H44)*100</f>
        <v>72.266015363851309</v>
      </c>
      <c r="K60" s="21"/>
      <c r="L60" s="21"/>
      <c r="M60" s="20"/>
    </row>
    <row r="61" spans="1:13" x14ac:dyDescent="0.3">
      <c r="A61" s="5" t="s">
        <v>0</v>
      </c>
      <c r="B61" s="20">
        <v>13728.903</v>
      </c>
      <c r="D61" s="20">
        <v>19557.288</v>
      </c>
      <c r="F61" s="20">
        <f>B61/D61</f>
        <v>0.70198398673681139</v>
      </c>
      <c r="H61" s="19"/>
      <c r="J61" s="18">
        <f>(F61/$H44)*100</f>
        <v>70.31986532223705</v>
      </c>
      <c r="K61" s="18"/>
      <c r="L61" s="18"/>
      <c r="M61" s="17"/>
    </row>
    <row r="63" spans="1:13" ht="42.5" thickBot="1" x14ac:dyDescent="0.35">
      <c r="A63" s="10"/>
      <c r="B63" s="16" t="s">
        <v>27</v>
      </c>
      <c r="C63" s="10"/>
      <c r="D63" s="16" t="s">
        <v>24</v>
      </c>
      <c r="E63" s="9"/>
      <c r="F63" s="16" t="s">
        <v>26</v>
      </c>
      <c r="G63" s="10"/>
      <c r="H63" s="16" t="s">
        <v>22</v>
      </c>
      <c r="I63" s="9"/>
      <c r="J63" s="16" t="s">
        <v>21</v>
      </c>
      <c r="K63" s="16" t="s">
        <v>20</v>
      </c>
      <c r="L63" s="16" t="s">
        <v>19</v>
      </c>
      <c r="M63" s="16" t="s">
        <v>18</v>
      </c>
    </row>
    <row r="64" spans="1:13" x14ac:dyDescent="0.3">
      <c r="A64" s="5" t="s">
        <v>17</v>
      </c>
      <c r="B64" s="14">
        <v>30985.915000000001</v>
      </c>
      <c r="D64" s="14">
        <v>16333.094999999999</v>
      </c>
      <c r="F64" s="14">
        <f>B64/D64</f>
        <v>1.8971245192659445</v>
      </c>
      <c r="H64" s="13">
        <f>AVERAGE(F64:F66)</f>
        <v>1.6423099002201298</v>
      </c>
      <c r="I64" s="7"/>
      <c r="J64" s="15"/>
      <c r="K64" s="15"/>
      <c r="L64" s="14"/>
      <c r="M64" s="14"/>
    </row>
    <row r="65" spans="1:13" x14ac:dyDescent="0.3">
      <c r="A65" s="5" t="s">
        <v>16</v>
      </c>
      <c r="B65" s="14">
        <v>23280.794000000002</v>
      </c>
      <c r="D65" s="14">
        <v>18063.044999999998</v>
      </c>
      <c r="F65" s="14">
        <f>B65/D65</f>
        <v>1.2888632010826526</v>
      </c>
      <c r="H65" s="13"/>
      <c r="I65" s="7"/>
      <c r="J65" s="15"/>
      <c r="K65" s="15"/>
      <c r="L65" s="14"/>
      <c r="M65" s="14"/>
    </row>
    <row r="66" spans="1:13" x14ac:dyDescent="0.3">
      <c r="A66" s="5" t="s">
        <v>15</v>
      </c>
      <c r="B66" s="14">
        <v>26307.329000000002</v>
      </c>
      <c r="D66" s="14">
        <v>15110.974</v>
      </c>
      <c r="F66" s="14">
        <f>B66/D66</f>
        <v>1.740941980311792</v>
      </c>
      <c r="H66" s="13"/>
      <c r="I66" s="7"/>
      <c r="J66" s="12"/>
      <c r="K66" s="12"/>
      <c r="L66" s="11"/>
      <c r="M66" s="11"/>
    </row>
    <row r="67" spans="1:13" x14ac:dyDescent="0.3">
      <c r="A67" s="5" t="s">
        <v>14</v>
      </c>
      <c r="B67" s="14">
        <v>4969.7110000000002</v>
      </c>
      <c r="D67" s="14">
        <v>13820.196</v>
      </c>
      <c r="F67" s="14">
        <f>B67/D67</f>
        <v>0.35959772205835577</v>
      </c>
      <c r="H67" s="13"/>
      <c r="I67" s="7"/>
      <c r="J67" s="15">
        <f>(F67/$H64)*100</f>
        <v>21.8958505949551</v>
      </c>
      <c r="K67" s="15">
        <f>AVERAGE(J67:J69)</f>
        <v>50.622663983445797</v>
      </c>
      <c r="L67" s="14">
        <f>STDEV(J67:J69)</f>
        <v>26.115190263055247</v>
      </c>
      <c r="M67" s="14">
        <f>L67/SQRT(3)</f>
        <v>15.077612128313241</v>
      </c>
    </row>
    <row r="68" spans="1:13" x14ac:dyDescent="0.3">
      <c r="A68" s="5" t="s">
        <v>13</v>
      </c>
      <c r="B68" s="14">
        <v>20966.037</v>
      </c>
      <c r="D68" s="14">
        <v>17505.095000000001</v>
      </c>
      <c r="F68" s="14">
        <f>B68/D68</f>
        <v>1.1977105522706388</v>
      </c>
      <c r="H68" s="13"/>
      <c r="I68" s="7"/>
      <c r="J68" s="15">
        <f>(F68/$H64)*100</f>
        <v>72.928413334785461</v>
      </c>
      <c r="K68" s="15"/>
      <c r="L68" s="14"/>
      <c r="M68" s="14"/>
    </row>
    <row r="69" spans="1:13" x14ac:dyDescent="0.3">
      <c r="A69" s="5" t="s">
        <v>12</v>
      </c>
      <c r="B69" s="14">
        <v>16273.137000000001</v>
      </c>
      <c r="D69" s="14">
        <v>17370.338</v>
      </c>
      <c r="F69" s="14">
        <f>B69/D69</f>
        <v>0.93683479273690595</v>
      </c>
      <c r="H69" s="13"/>
      <c r="I69" s="7"/>
      <c r="J69" s="12">
        <f>(F69/$H64)*100</f>
        <v>57.043728020596831</v>
      </c>
      <c r="K69" s="12"/>
      <c r="L69" s="11"/>
      <c r="M69" s="11"/>
    </row>
    <row r="70" spans="1:13" x14ac:dyDescent="0.3">
      <c r="A70" s="5" t="s">
        <v>11</v>
      </c>
      <c r="B70" s="14">
        <v>11517.116</v>
      </c>
      <c r="D70" s="14">
        <v>14953.439</v>
      </c>
      <c r="F70" s="14">
        <f>B70/D70</f>
        <v>0.77019848076419073</v>
      </c>
      <c r="H70" s="13"/>
      <c r="I70" s="7"/>
      <c r="J70" s="15">
        <f>(F70/$H64)*100</f>
        <v>46.897268332910606</v>
      </c>
      <c r="K70" s="15">
        <f>AVERAGE(J70:J72)</f>
        <v>67.083084422967517</v>
      </c>
      <c r="L70" s="14">
        <f>STDEV(J70:J72)</f>
        <v>24.687899900128922</v>
      </c>
      <c r="M70" s="14">
        <f>L70/SQRT(3)</f>
        <v>14.253565653065969</v>
      </c>
    </row>
    <row r="71" spans="1:13" x14ac:dyDescent="0.3">
      <c r="A71" s="5" t="s">
        <v>10</v>
      </c>
      <c r="B71" s="14">
        <v>13931.772999999999</v>
      </c>
      <c r="D71" s="14">
        <v>14199.094999999999</v>
      </c>
      <c r="F71" s="14">
        <f>B71/D71</f>
        <v>0.98117330717204154</v>
      </c>
      <c r="H71" s="13"/>
      <c r="I71" s="7"/>
      <c r="J71" s="15">
        <f>(F71/$H64)*100</f>
        <v>59.743493419879421</v>
      </c>
      <c r="K71" s="15"/>
      <c r="L71" s="14"/>
      <c r="M71" s="14"/>
    </row>
    <row r="72" spans="1:13" x14ac:dyDescent="0.3">
      <c r="A72" s="5" t="s">
        <v>9</v>
      </c>
      <c r="B72" s="14">
        <v>20577.187000000002</v>
      </c>
      <c r="D72" s="14">
        <v>13243.439</v>
      </c>
      <c r="F72" s="14">
        <f>B72/D72</f>
        <v>1.5537646226180375</v>
      </c>
      <c r="H72" s="13"/>
      <c r="I72" s="7"/>
      <c r="J72" s="12">
        <f>(F72/$H64)*100</f>
        <v>94.608491516112522</v>
      </c>
      <c r="K72" s="12"/>
      <c r="L72" s="11"/>
      <c r="M72" s="11"/>
    </row>
    <row r="73" spans="1:13" x14ac:dyDescent="0.3">
      <c r="A73" s="5" t="s">
        <v>8</v>
      </c>
      <c r="B73" s="14">
        <v>26162.207999999999</v>
      </c>
      <c r="D73" s="14">
        <v>14837.924000000001</v>
      </c>
      <c r="F73" s="14">
        <f>B73/D73</f>
        <v>1.7631986792761574</v>
      </c>
      <c r="H73" s="13"/>
      <c r="I73" s="7"/>
      <c r="J73" s="15">
        <f>(F73/$H64)*100</f>
        <v>107.36089936739856</v>
      </c>
      <c r="K73" s="15">
        <f>AVERAGE(J73:J75)</f>
        <v>82.95996433615349</v>
      </c>
      <c r="L73" s="14">
        <f>STDEV(J73:J75)</f>
        <v>24.869248111983197</v>
      </c>
      <c r="M73" s="14">
        <f>L73/SQRT(3)</f>
        <v>14.358267091997092</v>
      </c>
    </row>
    <row r="74" spans="1:13" x14ac:dyDescent="0.3">
      <c r="A74" s="5" t="s">
        <v>7</v>
      </c>
      <c r="B74" s="14">
        <v>21467.550999999999</v>
      </c>
      <c r="D74" s="14">
        <v>15585.217000000001</v>
      </c>
      <c r="F74" s="14">
        <f>B74/D74</f>
        <v>1.37743035595847</v>
      </c>
      <c r="H74" s="13"/>
      <c r="I74" s="7"/>
      <c r="J74" s="15">
        <f>(F74/$H64)*100</f>
        <v>83.87152484277442</v>
      </c>
      <c r="K74" s="15"/>
      <c r="L74" s="14"/>
      <c r="M74" s="14"/>
    </row>
    <row r="75" spans="1:13" x14ac:dyDescent="0.3">
      <c r="A75" s="5" t="s">
        <v>6</v>
      </c>
      <c r="B75" s="14">
        <v>14155.066000000001</v>
      </c>
      <c r="D75" s="14">
        <v>14951.217000000001</v>
      </c>
      <c r="F75" s="14">
        <f>B75/D75</f>
        <v>0.94675008730058563</v>
      </c>
      <c r="H75" s="13"/>
      <c r="I75" s="7"/>
      <c r="J75" s="12">
        <f>(F75/$H64)*100</f>
        <v>57.647468798287484</v>
      </c>
      <c r="K75" s="12"/>
      <c r="L75" s="11"/>
      <c r="M75" s="11"/>
    </row>
    <row r="76" spans="1:13" x14ac:dyDescent="0.3">
      <c r="A76" s="5" t="s">
        <v>5</v>
      </c>
      <c r="B76" s="14">
        <v>12591.237999999999</v>
      </c>
      <c r="D76" s="14">
        <v>13626.803</v>
      </c>
      <c r="F76" s="14">
        <f>B76/D76</f>
        <v>0.92400528575924956</v>
      </c>
      <c r="H76" s="13"/>
      <c r="J76" s="15">
        <f>(F76/$H64)*100</f>
        <v>56.26254129232241</v>
      </c>
      <c r="K76" s="15">
        <f>AVERAGE(J76:J78)</f>
        <v>67.923756785890362</v>
      </c>
      <c r="L76" s="15">
        <f>STDEV(J76:J78)</f>
        <v>20.065869984466648</v>
      </c>
      <c r="M76" s="14">
        <f>L76/SQRT(3)</f>
        <v>11.585035437055852</v>
      </c>
    </row>
    <row r="77" spans="1:13" x14ac:dyDescent="0.3">
      <c r="A77" s="5" t="s">
        <v>4</v>
      </c>
      <c r="B77" s="14">
        <v>13861.066000000001</v>
      </c>
      <c r="D77" s="14">
        <v>14960.51</v>
      </c>
      <c r="F77" s="14">
        <f>B77/D77</f>
        <v>0.9265102593427631</v>
      </c>
      <c r="H77" s="13"/>
      <c r="J77" s="15">
        <f>(F77/$H64)*100</f>
        <v>56.415068752771738</v>
      </c>
      <c r="K77" s="15"/>
      <c r="L77" s="15"/>
      <c r="M77" s="14"/>
    </row>
    <row r="78" spans="1:13" x14ac:dyDescent="0.3">
      <c r="A78" s="5" t="s">
        <v>3</v>
      </c>
      <c r="B78" s="14">
        <v>24016.258000000002</v>
      </c>
      <c r="D78" s="14">
        <v>16053.217000000001</v>
      </c>
      <c r="F78" s="14">
        <f>B78/D78</f>
        <v>1.4960402017863461</v>
      </c>
      <c r="H78" s="13"/>
      <c r="J78" s="12">
        <f>(F78/$H64)*100</f>
        <v>91.09366031257693</v>
      </c>
      <c r="K78" s="12"/>
      <c r="L78" s="12"/>
      <c r="M78" s="11"/>
    </row>
    <row r="79" spans="1:13" x14ac:dyDescent="0.3">
      <c r="A79" s="5" t="s">
        <v>2</v>
      </c>
      <c r="B79" s="14">
        <v>17695.065999999999</v>
      </c>
      <c r="D79" s="14">
        <v>15205.094999999999</v>
      </c>
      <c r="F79" s="14">
        <f>B79/D79</f>
        <v>1.1637589899964453</v>
      </c>
      <c r="H79" s="13"/>
      <c r="J79" s="15">
        <f>(F79/$H64)*100</f>
        <v>70.861107872543357</v>
      </c>
      <c r="K79" s="15">
        <f>AVERAGE(J79:J81)</f>
        <v>54.190588210531814</v>
      </c>
      <c r="L79" s="15">
        <f>STDEV(J79:J81)</f>
        <v>21.147065675567433</v>
      </c>
      <c r="M79" s="14">
        <f>L79/SQRT(3)</f>
        <v>12.209264060359553</v>
      </c>
    </row>
    <row r="80" spans="1:13" x14ac:dyDescent="0.3">
      <c r="A80" s="5" t="s">
        <v>1</v>
      </c>
      <c r="B80" s="14">
        <v>18553.43</v>
      </c>
      <c r="D80" s="14">
        <v>18427.044999999998</v>
      </c>
      <c r="F80" s="14">
        <f>B80/D80</f>
        <v>1.006858668875015</v>
      </c>
      <c r="H80" s="13"/>
      <c r="J80" s="15">
        <f>(F80/$H64)*100</f>
        <v>61.307471186775345</v>
      </c>
      <c r="K80" s="15"/>
      <c r="L80" s="15"/>
      <c r="M80" s="14"/>
    </row>
    <row r="81" spans="1:13" x14ac:dyDescent="0.3">
      <c r="A81" s="5" t="s">
        <v>0</v>
      </c>
      <c r="B81" s="14">
        <v>9765.2379999999994</v>
      </c>
      <c r="D81" s="14">
        <v>19557.288</v>
      </c>
      <c r="F81" s="14">
        <f>B81/D81</f>
        <v>0.49931452663579934</v>
      </c>
      <c r="H81" s="13"/>
      <c r="J81" s="12">
        <f>(F81/$H64)*100</f>
        <v>30.403185572276758</v>
      </c>
      <c r="K81" s="12"/>
      <c r="L81" s="12"/>
      <c r="M81" s="11"/>
    </row>
    <row r="83" spans="1:13" ht="28.5" thickBot="1" x14ac:dyDescent="0.35">
      <c r="A83" s="10"/>
      <c r="B83" s="8" t="s">
        <v>25</v>
      </c>
      <c r="C83" s="10"/>
      <c r="D83" s="8" t="s">
        <v>24</v>
      </c>
      <c r="E83" s="9"/>
      <c r="F83" s="8" t="s">
        <v>23</v>
      </c>
      <c r="G83" s="10"/>
      <c r="H83" s="8" t="s">
        <v>22</v>
      </c>
      <c r="I83" s="9"/>
      <c r="J83" s="8" t="s">
        <v>21</v>
      </c>
      <c r="K83" s="8" t="s">
        <v>20</v>
      </c>
      <c r="L83" s="8" t="s">
        <v>19</v>
      </c>
      <c r="M83" s="8" t="s">
        <v>18</v>
      </c>
    </row>
    <row r="84" spans="1:13" x14ac:dyDescent="0.3">
      <c r="A84" s="5" t="s">
        <v>17</v>
      </c>
      <c r="B84" s="4">
        <v>16644.781999999999</v>
      </c>
      <c r="D84" s="4">
        <v>16333.094999999999</v>
      </c>
      <c r="F84" s="4">
        <f>B84/D84</f>
        <v>1.0190831560093172</v>
      </c>
      <c r="H84" s="3">
        <f>AVERAGE(F84:F86)</f>
        <v>0.94240936122666863</v>
      </c>
      <c r="I84" s="7"/>
      <c r="J84" s="6"/>
      <c r="K84" s="6"/>
      <c r="L84" s="4"/>
      <c r="M84" s="4"/>
    </row>
    <row r="85" spans="1:13" x14ac:dyDescent="0.3">
      <c r="A85" s="5" t="s">
        <v>16</v>
      </c>
      <c r="B85" s="4">
        <v>15379.903</v>
      </c>
      <c r="D85" s="4">
        <v>18063.044999999998</v>
      </c>
      <c r="F85" s="4">
        <f>B85/D85</f>
        <v>0.85145682801543165</v>
      </c>
      <c r="H85" s="3"/>
      <c r="I85" s="7"/>
      <c r="J85" s="6"/>
      <c r="K85" s="6"/>
      <c r="L85" s="4"/>
      <c r="M85" s="4"/>
    </row>
    <row r="86" spans="1:13" x14ac:dyDescent="0.3">
      <c r="A86" s="5" t="s">
        <v>15</v>
      </c>
      <c r="B86" s="4">
        <v>14456.489</v>
      </c>
      <c r="D86" s="4">
        <v>15110.974</v>
      </c>
      <c r="F86" s="4">
        <f>B86/D86</f>
        <v>0.95668809965525714</v>
      </c>
      <c r="H86" s="3"/>
      <c r="I86" s="7"/>
      <c r="J86" s="2"/>
      <c r="K86" s="2"/>
      <c r="L86" s="1"/>
      <c r="M86" s="1"/>
    </row>
    <row r="87" spans="1:13" x14ac:dyDescent="0.3">
      <c r="A87" s="5" t="s">
        <v>14</v>
      </c>
      <c r="B87" s="4">
        <v>6227.1040000000003</v>
      </c>
      <c r="D87" s="4">
        <v>13820.196</v>
      </c>
      <c r="F87" s="4">
        <f>B87/D87</f>
        <v>0.4505800062459317</v>
      </c>
      <c r="H87" s="3"/>
      <c r="I87" s="7"/>
      <c r="J87" s="6">
        <f>(F87/$H84)*100</f>
        <v>47.81149517227238</v>
      </c>
      <c r="K87" s="6">
        <f>AVERAGE(J87:J89)</f>
        <v>26.380252643094845</v>
      </c>
      <c r="L87" s="4">
        <f>STDEV(J87:J89)</f>
        <v>18.560011634872318</v>
      </c>
      <c r="M87" s="4">
        <f>L87/SQRT(3)</f>
        <v>10.715627713556119</v>
      </c>
    </row>
    <row r="88" spans="1:13" x14ac:dyDescent="0.3">
      <c r="A88" s="5" t="s">
        <v>13</v>
      </c>
      <c r="B88" s="4">
        <v>2587.5479999999998</v>
      </c>
      <c r="D88" s="4">
        <v>17505.095000000001</v>
      </c>
      <c r="F88" s="4">
        <f>B88/D88</f>
        <v>0.14781684989427363</v>
      </c>
      <c r="H88" s="3"/>
      <c r="I88" s="7"/>
      <c r="J88" s="6">
        <f>(F88/$H84)*100</f>
        <v>15.684993801618305</v>
      </c>
      <c r="K88" s="6"/>
      <c r="L88" s="4"/>
      <c r="M88" s="4"/>
    </row>
    <row r="89" spans="1:13" x14ac:dyDescent="0.3">
      <c r="A89" s="5" t="s">
        <v>12</v>
      </c>
      <c r="B89" s="4">
        <v>2560.962</v>
      </c>
      <c r="D89" s="4">
        <v>17370.338</v>
      </c>
      <c r="F89" s="4">
        <f>B89/D89</f>
        <v>0.14743305513110913</v>
      </c>
      <c r="H89" s="3"/>
      <c r="I89" s="7"/>
      <c r="J89" s="2">
        <f>(F89/$H84)*100</f>
        <v>15.644268955393843</v>
      </c>
      <c r="K89" s="2"/>
      <c r="L89" s="1"/>
      <c r="M89" s="1"/>
    </row>
    <row r="90" spans="1:13" x14ac:dyDescent="0.3">
      <c r="A90" s="5" t="s">
        <v>11</v>
      </c>
      <c r="B90" s="4">
        <v>1463.3050000000001</v>
      </c>
      <c r="D90" s="4">
        <v>14953.439</v>
      </c>
      <c r="F90" s="4">
        <f>B90/D90</f>
        <v>9.7857422630339419E-2</v>
      </c>
      <c r="H90" s="3"/>
      <c r="I90" s="7"/>
      <c r="J90" s="6">
        <f>(F90/$H84)*100</f>
        <v>10.383749000855131</v>
      </c>
      <c r="K90" s="6">
        <f>AVERAGE(J90:J92)</f>
        <v>68.402483475984013</v>
      </c>
      <c r="L90" s="4">
        <f>STDEV(J90:J92)</f>
        <v>51.533486950944436</v>
      </c>
      <c r="M90" s="4">
        <f>L90/SQRT(3)</f>
        <v>29.752872563407838</v>
      </c>
    </row>
    <row r="91" spans="1:13" x14ac:dyDescent="0.3">
      <c r="A91" s="5" t="s">
        <v>10</v>
      </c>
      <c r="B91" s="4">
        <v>11503.054</v>
      </c>
      <c r="D91" s="4">
        <v>14199.094999999999</v>
      </c>
      <c r="F91" s="4">
        <f>B91/D91</f>
        <v>0.81012585661269265</v>
      </c>
      <c r="H91" s="3"/>
      <c r="I91" s="7"/>
      <c r="J91" s="6">
        <f>(F91/$H84)*100</f>
        <v>85.963265003884118</v>
      </c>
      <c r="K91" s="6"/>
      <c r="L91" s="4"/>
      <c r="M91" s="4"/>
    </row>
    <row r="92" spans="1:13" x14ac:dyDescent="0.3">
      <c r="A92" s="5" t="s">
        <v>9</v>
      </c>
      <c r="B92" s="4">
        <v>13586.589</v>
      </c>
      <c r="D92" s="4">
        <v>13243.439</v>
      </c>
      <c r="F92" s="4">
        <f>B92/D92</f>
        <v>1.0259109435245632</v>
      </c>
      <c r="H92" s="3"/>
      <c r="I92" s="7"/>
      <c r="J92" s="2">
        <f>(F92/$H84)*100</f>
        <v>108.86043642321278</v>
      </c>
      <c r="K92" s="2"/>
      <c r="L92" s="1"/>
      <c r="M92" s="1"/>
    </row>
    <row r="93" spans="1:13" x14ac:dyDescent="0.3">
      <c r="A93" s="5" t="s">
        <v>8</v>
      </c>
      <c r="B93" s="4">
        <v>6475.6189999999997</v>
      </c>
      <c r="D93" s="4">
        <v>14837.924000000001</v>
      </c>
      <c r="F93" s="4">
        <f>B93/D93</f>
        <v>0.43642351854612543</v>
      </c>
      <c r="H93" s="3"/>
      <c r="I93" s="7"/>
      <c r="J93" s="6">
        <f>(F93/$H84)*100</f>
        <v>46.309336101889244</v>
      </c>
      <c r="K93" s="6">
        <f>AVERAGE(J93:J95)</f>
        <v>34.353124791265969</v>
      </c>
      <c r="L93" s="4">
        <f>STDEV(J93:J95)</f>
        <v>19.557400637646055</v>
      </c>
      <c r="M93" s="4">
        <f>L93/SQRT(3)</f>
        <v>11.29147052279431</v>
      </c>
    </row>
    <row r="94" spans="1:13" x14ac:dyDescent="0.3">
      <c r="A94" s="5" t="s">
        <v>7</v>
      </c>
      <c r="B94" s="4">
        <v>1730.7190000000001</v>
      </c>
      <c r="D94" s="4">
        <v>15585.217000000001</v>
      </c>
      <c r="F94" s="4">
        <f>B94/D94</f>
        <v>0.11104875857679748</v>
      </c>
      <c r="H94" s="3"/>
      <c r="I94" s="7"/>
      <c r="J94" s="6">
        <f>(F94/$H84)*100</f>
        <v>11.783494853261331</v>
      </c>
      <c r="K94" s="6"/>
      <c r="L94" s="4"/>
      <c r="M94" s="4"/>
    </row>
    <row r="95" spans="1:13" x14ac:dyDescent="0.3">
      <c r="A95" s="5" t="s">
        <v>6</v>
      </c>
      <c r="B95" s="4">
        <v>6335.8609999999999</v>
      </c>
      <c r="D95" s="4">
        <v>14951.217000000001</v>
      </c>
      <c r="F95" s="4">
        <f>B95/D95</f>
        <v>0.42376891459738691</v>
      </c>
      <c r="H95" s="3"/>
      <c r="I95" s="7"/>
      <c r="J95" s="2">
        <f>(F95/$H84)*100</f>
        <v>44.966543418647333</v>
      </c>
      <c r="K95" s="2"/>
      <c r="L95" s="1"/>
      <c r="M95" s="1"/>
    </row>
    <row r="96" spans="1:13" x14ac:dyDescent="0.3">
      <c r="A96" s="5" t="s">
        <v>5</v>
      </c>
      <c r="B96" s="4">
        <v>13727.66</v>
      </c>
      <c r="D96" s="4">
        <v>13626.803</v>
      </c>
      <c r="F96" s="4">
        <f>B96/D96</f>
        <v>1.0074013691986301</v>
      </c>
      <c r="H96" s="3"/>
      <c r="J96" s="6">
        <f>(F96/$H84)*100</f>
        <v>106.89636697659348</v>
      </c>
      <c r="K96" s="6">
        <f>AVERAGE(J96:J98)</f>
        <v>124.89816918677104</v>
      </c>
      <c r="L96" s="6">
        <f>STDEV(J96:J98)</f>
        <v>15.720512035878322</v>
      </c>
      <c r="M96" s="4">
        <f>L96/SQRT(3)</f>
        <v>9.0762418557131017</v>
      </c>
    </row>
    <row r="97" spans="1:13" x14ac:dyDescent="0.3">
      <c r="A97" s="5" t="s">
        <v>4</v>
      </c>
      <c r="B97" s="4">
        <v>19163.316999999999</v>
      </c>
      <c r="D97" s="4">
        <v>14960.51</v>
      </c>
      <c r="F97" s="4">
        <f>B97/D97</f>
        <v>1.2809267197441798</v>
      </c>
      <c r="H97" s="3"/>
      <c r="J97" s="6">
        <f>(F97/$H84)*100</f>
        <v>135.92041552695176</v>
      </c>
      <c r="K97" s="6"/>
      <c r="L97" s="6"/>
      <c r="M97" s="4"/>
    </row>
    <row r="98" spans="1:13" x14ac:dyDescent="0.3">
      <c r="A98" s="5" t="s">
        <v>3</v>
      </c>
      <c r="B98" s="4">
        <v>19951.387999999999</v>
      </c>
      <c r="D98" s="4">
        <v>16053.217000000001</v>
      </c>
      <c r="F98" s="4">
        <f>B98/D98</f>
        <v>1.2428280263077487</v>
      </c>
      <c r="H98" s="3"/>
      <c r="J98" s="2">
        <f>(F98/$H84)*100</f>
        <v>131.8777250567679</v>
      </c>
      <c r="K98" s="2"/>
      <c r="L98" s="2"/>
      <c r="M98" s="1"/>
    </row>
    <row r="99" spans="1:13" x14ac:dyDescent="0.3">
      <c r="A99" s="5" t="s">
        <v>2</v>
      </c>
      <c r="B99" s="4">
        <v>15417.953</v>
      </c>
      <c r="D99" s="4">
        <v>15205.094999999999</v>
      </c>
      <c r="F99" s="4">
        <f>B99/D99</f>
        <v>1.0139991233201766</v>
      </c>
      <c r="H99" s="3"/>
      <c r="J99" s="6">
        <f>(F99/$H84)*100</f>
        <v>107.59646126608129</v>
      </c>
      <c r="K99" s="6">
        <f>AVERAGE(J99:J101)</f>
        <v>118.81250431024021</v>
      </c>
      <c r="L99" s="6">
        <f>STDEV(J99:J101)</f>
        <v>16.689342980626005</v>
      </c>
      <c r="M99" s="4">
        <f>L99/SQRT(3)</f>
        <v>9.6355966624624152</v>
      </c>
    </row>
    <row r="100" spans="1:13" x14ac:dyDescent="0.3">
      <c r="A100" s="5" t="s">
        <v>1</v>
      </c>
      <c r="B100" s="4">
        <v>23963.438999999998</v>
      </c>
      <c r="D100" s="4">
        <v>18427.044999999998</v>
      </c>
      <c r="F100" s="4">
        <f>B100/D100</f>
        <v>1.3004493666781625</v>
      </c>
      <c r="H100" s="3"/>
      <c r="J100" s="6">
        <f>(F100/$H84)*100</f>
        <v>137.991983121375</v>
      </c>
      <c r="K100" s="6"/>
      <c r="L100" s="6"/>
      <c r="M100" s="4"/>
    </row>
    <row r="101" spans="1:13" x14ac:dyDescent="0.3">
      <c r="A101" s="5" t="s">
        <v>0</v>
      </c>
      <c r="B101" s="4">
        <v>20430.560000000001</v>
      </c>
      <c r="D101" s="4">
        <v>19557.288</v>
      </c>
      <c r="F101" s="4">
        <f>B101/D101</f>
        <v>1.0446519987842895</v>
      </c>
      <c r="H101" s="3"/>
      <c r="J101" s="2">
        <f>(F101/$H84)*100</f>
        <v>110.84906854326432</v>
      </c>
      <c r="K101" s="2"/>
      <c r="L101" s="2"/>
      <c r="M101" s="1"/>
    </row>
  </sheetData>
  <mergeCells count="30">
    <mergeCell ref="H87:H89"/>
    <mergeCell ref="H90:H92"/>
    <mergeCell ref="H93:H95"/>
    <mergeCell ref="H96:H98"/>
    <mergeCell ref="H53:H55"/>
    <mergeCell ref="H56:H58"/>
    <mergeCell ref="H99:H101"/>
    <mergeCell ref="H64:H66"/>
    <mergeCell ref="H67:H69"/>
    <mergeCell ref="H70:H72"/>
    <mergeCell ref="H73:H75"/>
    <mergeCell ref="H76:H78"/>
    <mergeCell ref="H79:H81"/>
    <mergeCell ref="H84:H86"/>
    <mergeCell ref="H59:H61"/>
    <mergeCell ref="H24:H26"/>
    <mergeCell ref="H27:H29"/>
    <mergeCell ref="H30:H32"/>
    <mergeCell ref="H33:H35"/>
    <mergeCell ref="H36:H38"/>
    <mergeCell ref="H39:H41"/>
    <mergeCell ref="H44:H46"/>
    <mergeCell ref="H47:H49"/>
    <mergeCell ref="H50:H52"/>
    <mergeCell ref="H19:H21"/>
    <mergeCell ref="H4:H6"/>
    <mergeCell ref="H7:H9"/>
    <mergeCell ref="H10:H12"/>
    <mergeCell ref="H13:H15"/>
    <mergeCell ref="H16:H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data Fig. 4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regor, Christy</dc:creator>
  <cp:lastModifiedBy>McGregor, Christy</cp:lastModifiedBy>
  <dcterms:created xsi:type="dcterms:W3CDTF">2024-04-09T14:06:36Z</dcterms:created>
  <dcterms:modified xsi:type="dcterms:W3CDTF">2024-04-09T14:20:27Z</dcterms:modified>
</cp:coreProperties>
</file>